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B. bassiana\Data\last version of manuscript\Prepare for submission\Sun-For submission050323\modify\"/>
    </mc:Choice>
  </mc:AlternateContent>
  <bookViews>
    <workbookView xWindow="0" yWindow="0" windowWidth="6680" windowHeight="1370"/>
  </bookViews>
  <sheets>
    <sheet name="TableS5-specific activity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" uniqueCount="74">
  <si>
    <t>0.34 ± 0.06</t>
  </si>
  <si>
    <t>2.25 ± 0.23</t>
  </si>
  <si>
    <t>1.15 ± 0.21</t>
  </si>
  <si>
    <t>0.78 ± 0.07</t>
  </si>
  <si>
    <t>0.37 ± 0.26</t>
  </si>
  <si>
    <t>0.69 ± 0.07</t>
  </si>
  <si>
    <t>2.36 ± 0.11</t>
  </si>
  <si>
    <t>2.30 ± 0.25</t>
  </si>
  <si>
    <t>1.01 ± 0.04</t>
  </si>
  <si>
    <t>1.92 ± 0.36</t>
  </si>
  <si>
    <t>1.18 ± 0.15</t>
  </si>
  <si>
    <t>0.87 ± 0.09</t>
  </si>
  <si>
    <t>2.21 ± 0.34</t>
  </si>
  <si>
    <t>0.46 ± 0.25</t>
  </si>
  <si>
    <t>0.66 ± 0.09</t>
  </si>
  <si>
    <t>1.78 ± 0.13</t>
  </si>
  <si>
    <t>0.56 ± 0.12</t>
  </si>
  <si>
    <t>0.48 ± 0.07</t>
  </si>
  <si>
    <t>0.79 ± 0.07</t>
  </si>
  <si>
    <t>0.25 ± 0.19</t>
  </si>
  <si>
    <t>0.60 ± 0.12</t>
  </si>
  <si>
    <t>0.28 ± 0.13</t>
  </si>
  <si>
    <t>-0.06 ± 0.27</t>
  </si>
  <si>
    <t>0.22 ± 0.14</t>
  </si>
  <si>
    <t>0.25 ± 0.16</t>
  </si>
  <si>
    <t>0.14 ± 0.23</t>
  </si>
  <si>
    <t>0.07 ± 0.13</t>
  </si>
  <si>
    <t>1.32 ± 0.15</t>
  </si>
  <si>
    <t>1.46 ± 0.37</t>
  </si>
  <si>
    <t>0.49 ± 0.08</t>
  </si>
  <si>
    <t>0.70 ± 0.22</t>
  </si>
  <si>
    <t>0.40 ± 0.14</t>
  </si>
  <si>
    <t>0.35 ± 0.15</t>
  </si>
  <si>
    <t>1.09 ± 0.16</t>
  </si>
  <si>
    <t>0.46 ± 0.14</t>
  </si>
  <si>
    <t>0.26 ± 0.11</t>
  </si>
  <si>
    <t>0.25 ± 0.07</t>
  </si>
  <si>
    <t>1.03 ± 0.10</t>
  </si>
  <si>
    <t>0.26 ± 0.16</t>
  </si>
  <si>
    <t>1.43 ± 0.14</t>
  </si>
  <si>
    <t>0.80 ± 0.12</t>
  </si>
  <si>
    <t>2.05 ± 0.16</t>
  </si>
  <si>
    <t>0.25 ± 0.13</t>
  </si>
  <si>
    <t>0.37 ± 0.19</t>
  </si>
  <si>
    <t>0.09 ± 0.15</t>
  </si>
  <si>
    <t>0.86 ± 0.07</t>
  </si>
  <si>
    <t>0.45 ± 0.17</t>
  </si>
  <si>
    <t>0.26 ± 0.13</t>
  </si>
  <si>
    <t>0.82 ± 0.38</t>
  </si>
  <si>
    <t>1.65 ± 0.18</t>
  </si>
  <si>
    <t>0.76 ± 0.09</t>
  </si>
  <si>
    <t>Enzyme</t>
  </si>
  <si>
    <t>BbGSTZ</t>
  </si>
  <si>
    <t>BbGSTGHR</t>
  </si>
  <si>
    <t>BbGSTN1</t>
  </si>
  <si>
    <t>BbGSTN21</t>
  </si>
  <si>
    <t>BbGSTN22</t>
  </si>
  <si>
    <t>BbGSTN3</t>
  </si>
  <si>
    <t>BbGSTe2</t>
  </si>
  <si>
    <t>BbGSTe1</t>
  </si>
  <si>
    <t>BbGSTU</t>
  </si>
  <si>
    <t>BbGSTK</t>
  </si>
  <si>
    <t>BbGSTS</t>
  </si>
  <si>
    <t>BbGSTGTT12</t>
  </si>
  <si>
    <t>BbGSTGTT11</t>
  </si>
  <si>
    <t>BbGSTUre2p1</t>
  </si>
  <si>
    <t>BbGSTUre2p3</t>
  </si>
  <si>
    <t>BbGSTUre2p2</t>
  </si>
  <si>
    <t>BbGSTEF1Bγ</t>
  </si>
  <si>
    <t xml:space="preserve">Note: Specific activity ± s.e. (µmol change in substrate · mg-1 enzyme · min-1); the values have been correlated for non-enzymatic conjugation </t>
  </si>
  <si>
    <t>Table S5  Specific activity of recombinant BbGST proteins to ITCs</t>
  </si>
  <si>
    <t>4MSOB-ITC(1a)</t>
  </si>
  <si>
    <t>Allyl-ITC(2a)</t>
  </si>
  <si>
    <t>2PE-ITC(3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1" xfId="0" applyFont="1" applyBorder="1"/>
    <xf numFmtId="0" fontId="0" fillId="0" borderId="0" xfId="0" applyAlignment="1">
      <alignment wrapText="1"/>
    </xf>
    <xf numFmtId="0" fontId="0" fillId="0" borderId="0" xfId="0" applyFill="1" applyBorder="1" applyAlignment="1">
      <alignment wrapText="1"/>
    </xf>
    <xf numFmtId="1" fontId="3" fillId="0" borderId="1" xfId="0" quotePrefix="1" applyNumberFormat="1" applyFont="1" applyFill="1" applyBorder="1"/>
    <xf numFmtId="0" fontId="2" fillId="0" borderId="1" xfId="0" applyFont="1" applyFill="1" applyBorder="1"/>
    <xf numFmtId="0" fontId="2" fillId="0" borderId="1" xfId="0" applyFont="1" applyFill="1" applyBorder="1" applyAlignment="1">
      <alignment vertical="center"/>
    </xf>
    <xf numFmtId="0" fontId="2" fillId="0" borderId="2" xfId="0" applyFont="1" applyBorder="1" applyAlignment="1">
      <alignment horizontal="center"/>
    </xf>
    <xf numFmtId="0" fontId="0" fillId="0" borderId="3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tabSelected="1" workbookViewId="0">
      <selection activeCell="H15" sqref="H15"/>
    </sheetView>
  </sheetViews>
  <sheetFormatPr defaultRowHeight="14.5" x14ac:dyDescent="0.35"/>
  <cols>
    <col min="1" max="1" width="17.54296875" customWidth="1"/>
    <col min="2" max="2" width="13.26953125" customWidth="1"/>
    <col min="3" max="3" width="12" customWidth="1"/>
    <col min="4" max="4" width="11.7265625" customWidth="1"/>
    <col min="8" max="8" width="21.1796875" customWidth="1"/>
  </cols>
  <sheetData>
    <row r="1" spans="1:4" x14ac:dyDescent="0.35">
      <c r="A1" s="8" t="s">
        <v>70</v>
      </c>
      <c r="B1" s="8"/>
      <c r="C1" s="8"/>
      <c r="D1" s="8"/>
    </row>
    <row r="2" spans="1:4" x14ac:dyDescent="0.35">
      <c r="A2" s="6" t="s">
        <v>51</v>
      </c>
      <c r="B2" s="7" t="s">
        <v>71</v>
      </c>
      <c r="C2" s="7" t="s">
        <v>72</v>
      </c>
      <c r="D2" s="7" t="s">
        <v>73</v>
      </c>
    </row>
    <row r="3" spans="1:4" x14ac:dyDescent="0.35">
      <c r="A3" s="2" t="s">
        <v>57</v>
      </c>
      <c r="B3" s="5" t="s">
        <v>1</v>
      </c>
      <c r="C3" s="5" t="s">
        <v>2</v>
      </c>
      <c r="D3" s="5" t="s">
        <v>3</v>
      </c>
    </row>
    <row r="4" spans="1:4" x14ac:dyDescent="0.35">
      <c r="A4" s="2" t="s">
        <v>56</v>
      </c>
      <c r="B4" s="5" t="s">
        <v>0</v>
      </c>
      <c r="C4" s="5" t="s">
        <v>4</v>
      </c>
      <c r="D4" s="5" t="s">
        <v>5</v>
      </c>
    </row>
    <row r="5" spans="1:4" x14ac:dyDescent="0.35">
      <c r="A5" s="2" t="s">
        <v>55</v>
      </c>
      <c r="B5" s="5" t="s">
        <v>6</v>
      </c>
      <c r="C5" s="5" t="s">
        <v>7</v>
      </c>
      <c r="D5" s="5" t="s">
        <v>8</v>
      </c>
    </row>
    <row r="6" spans="1:4" x14ac:dyDescent="0.35">
      <c r="A6" s="2" t="s">
        <v>67</v>
      </c>
      <c r="B6" s="5" t="s">
        <v>9</v>
      </c>
      <c r="C6" s="5" t="s">
        <v>10</v>
      </c>
      <c r="D6" s="5" t="s">
        <v>11</v>
      </c>
    </row>
    <row r="7" spans="1:4" x14ac:dyDescent="0.35">
      <c r="A7" s="2" t="s">
        <v>66</v>
      </c>
      <c r="B7" s="5" t="s">
        <v>12</v>
      </c>
      <c r="C7" s="5" t="s">
        <v>13</v>
      </c>
      <c r="D7" s="5" t="s">
        <v>14</v>
      </c>
    </row>
    <row r="8" spans="1:4" x14ac:dyDescent="0.35">
      <c r="A8" s="2" t="s">
        <v>65</v>
      </c>
      <c r="B8" s="5" t="s">
        <v>15</v>
      </c>
      <c r="C8" s="5" t="s">
        <v>16</v>
      </c>
      <c r="D8" s="5" t="s">
        <v>17</v>
      </c>
    </row>
    <row r="9" spans="1:4" x14ac:dyDescent="0.35">
      <c r="A9" s="2" t="s">
        <v>54</v>
      </c>
      <c r="B9" s="5" t="s">
        <v>18</v>
      </c>
      <c r="C9" s="5" t="s">
        <v>19</v>
      </c>
      <c r="D9" s="5" t="s">
        <v>20</v>
      </c>
    </row>
    <row r="10" spans="1:4" x14ac:dyDescent="0.35">
      <c r="A10" s="2" t="s">
        <v>64</v>
      </c>
      <c r="B10" s="5" t="s">
        <v>21</v>
      </c>
      <c r="C10" s="5" t="s">
        <v>22</v>
      </c>
      <c r="D10" s="5" t="s">
        <v>23</v>
      </c>
    </row>
    <row r="11" spans="1:4" x14ac:dyDescent="0.35">
      <c r="A11" s="2" t="s">
        <v>63</v>
      </c>
      <c r="B11" s="5" t="s">
        <v>24</v>
      </c>
      <c r="C11" s="5" t="s">
        <v>25</v>
      </c>
      <c r="D11" s="5" t="s">
        <v>26</v>
      </c>
    </row>
    <row r="12" spans="1:4" x14ac:dyDescent="0.35">
      <c r="A12" s="2" t="s">
        <v>62</v>
      </c>
      <c r="B12" s="5" t="s">
        <v>27</v>
      </c>
      <c r="C12" s="5" t="s">
        <v>28</v>
      </c>
      <c r="D12" s="5" t="s">
        <v>29</v>
      </c>
    </row>
    <row r="13" spans="1:4" x14ac:dyDescent="0.35">
      <c r="A13" s="2" t="s">
        <v>52</v>
      </c>
      <c r="B13" s="5" t="s">
        <v>30</v>
      </c>
      <c r="C13" s="5" t="s">
        <v>31</v>
      </c>
      <c r="D13" s="5" t="s">
        <v>32</v>
      </c>
    </row>
    <row r="14" spans="1:4" x14ac:dyDescent="0.35">
      <c r="A14" s="2" t="s">
        <v>53</v>
      </c>
      <c r="B14" s="5" t="s">
        <v>33</v>
      </c>
      <c r="C14" s="5" t="s">
        <v>34</v>
      </c>
      <c r="D14" s="5" t="s">
        <v>35</v>
      </c>
    </row>
    <row r="15" spans="1:4" x14ac:dyDescent="0.35">
      <c r="A15" s="2" t="s">
        <v>68</v>
      </c>
      <c r="B15" s="5" t="s">
        <v>36</v>
      </c>
      <c r="C15" s="5" t="s">
        <v>37</v>
      </c>
      <c r="D15" s="5" t="s">
        <v>38</v>
      </c>
    </row>
    <row r="16" spans="1:4" x14ac:dyDescent="0.35">
      <c r="A16" s="2" t="s">
        <v>59</v>
      </c>
      <c r="B16" s="5" t="s">
        <v>39</v>
      </c>
      <c r="C16" s="5" t="s">
        <v>40</v>
      </c>
      <c r="D16" s="5" t="s">
        <v>41</v>
      </c>
    </row>
    <row r="17" spans="1:4" x14ac:dyDescent="0.35">
      <c r="A17" s="2" t="s">
        <v>58</v>
      </c>
      <c r="B17" s="5" t="s">
        <v>42</v>
      </c>
      <c r="C17" s="5" t="s">
        <v>43</v>
      </c>
      <c r="D17" s="5" t="s">
        <v>44</v>
      </c>
    </row>
    <row r="18" spans="1:4" x14ac:dyDescent="0.35">
      <c r="A18" s="2" t="s">
        <v>61</v>
      </c>
      <c r="B18" s="5" t="s">
        <v>45</v>
      </c>
      <c r="C18" s="5" t="s">
        <v>46</v>
      </c>
      <c r="D18" s="5" t="s">
        <v>47</v>
      </c>
    </row>
    <row r="19" spans="1:4" x14ac:dyDescent="0.35">
      <c r="A19" s="2" t="s">
        <v>60</v>
      </c>
      <c r="B19" s="5" t="s">
        <v>48</v>
      </c>
      <c r="C19" s="5" t="s">
        <v>49</v>
      </c>
      <c r="D19" s="5" t="s">
        <v>50</v>
      </c>
    </row>
    <row r="20" spans="1:4" ht="49.5" customHeight="1" x14ac:dyDescent="0.35">
      <c r="A20" s="9" t="s">
        <v>69</v>
      </c>
      <c r="B20" s="9"/>
      <c r="C20" s="9"/>
      <c r="D20" s="9"/>
    </row>
    <row r="21" spans="1:4" x14ac:dyDescent="0.35">
      <c r="A21" s="4"/>
      <c r="B21" s="3"/>
      <c r="C21" s="3"/>
      <c r="D21" s="3"/>
    </row>
    <row r="22" spans="1:4" x14ac:dyDescent="0.35">
      <c r="A22" s="1"/>
    </row>
  </sheetData>
  <mergeCells count="2">
    <mergeCell ref="A1:D1"/>
    <mergeCell ref="A20:D20"/>
  </mergeCells>
  <conditionalFormatting sqref="B3:D19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D19">
    <cfRule type="colorScale" priority="3">
      <colorScale>
        <cfvo type="min"/>
        <cfvo type="max"/>
        <color rgb="FFFCFCFF"/>
        <color rgb="FFF8696B"/>
      </colorScale>
    </cfRule>
  </conditionalFormatting>
  <conditionalFormatting sqref="B3:D19">
    <cfRule type="colorScale" priority="4">
      <colorScale>
        <cfvo type="min"/>
        <cfvo type="max"/>
        <color rgb="FFFCFCFF"/>
        <color rgb="FFF8696B"/>
      </colorScale>
    </cfRule>
  </conditionalFormatting>
  <conditionalFormatting sqref="B3:D19">
    <cfRule type="colorScale" priority="5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5-specific activity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 Sun</dc:creator>
  <cp:lastModifiedBy>Ruo</cp:lastModifiedBy>
  <dcterms:created xsi:type="dcterms:W3CDTF">2022-04-04T10:09:33Z</dcterms:created>
  <dcterms:modified xsi:type="dcterms:W3CDTF">2023-05-17T18:57:11Z</dcterms:modified>
</cp:coreProperties>
</file>